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quaan/Desktop/AnalysesSequelHerbarium/VERSION7/SUBMISSION/RESUBMISSION1/"/>
    </mc:Choice>
  </mc:AlternateContent>
  <xr:revisionPtr revIDLastSave="0" documentId="13_ncr:1_{B247B7E6-FC9A-994F-A3F8-6FDC9715644F}" xr6:coauthVersionLast="47" xr6:coauthVersionMax="47" xr10:uidLastSave="{00000000-0000-0000-0000-000000000000}"/>
  <bookViews>
    <workbookView xWindow="780" yWindow="1000" windowWidth="27640" windowHeight="16060" xr2:uid="{C1B10425-21C8-8248-8A12-DDA4A0C4529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1" l="1"/>
  <c r="R12" i="1"/>
  <c r="O12" i="1"/>
  <c r="L12" i="1"/>
  <c r="K12" i="1"/>
  <c r="I12" i="1"/>
  <c r="I11" i="1"/>
  <c r="R10" i="1"/>
  <c r="O10" i="1"/>
  <c r="L10" i="1"/>
  <c r="K10" i="1"/>
  <c r="I10" i="1"/>
  <c r="R9" i="1"/>
  <c r="O9" i="1"/>
  <c r="L9" i="1"/>
  <c r="K9" i="1"/>
  <c r="I9" i="1"/>
  <c r="L8" i="1"/>
  <c r="K8" i="1"/>
  <c r="I8" i="1"/>
  <c r="R7" i="1"/>
  <c r="O7" i="1"/>
  <c r="L7" i="1"/>
  <c r="K7" i="1"/>
  <c r="I7" i="1"/>
  <c r="R6" i="1"/>
  <c r="O6" i="1"/>
  <c r="L6" i="1"/>
  <c r="K6" i="1"/>
  <c r="I6" i="1"/>
  <c r="R5" i="1"/>
  <c r="O5" i="1"/>
  <c r="L5" i="1"/>
  <c r="K5" i="1"/>
  <c r="I5" i="1"/>
  <c r="R4" i="1"/>
  <c r="O4" i="1"/>
  <c r="L4" i="1"/>
  <c r="K4" i="1"/>
  <c r="I4" i="1"/>
  <c r="R3" i="1"/>
  <c r="O3" i="1"/>
  <c r="L3" i="1"/>
  <c r="K3" i="1"/>
  <c r="I3" i="1"/>
  <c r="R2" i="1"/>
  <c r="O2" i="1"/>
  <c r="L2" i="1"/>
  <c r="K2" i="1"/>
  <c r="I2" i="1"/>
</calcChain>
</file>

<file path=xl/sharedStrings.xml><?xml version="1.0" encoding="utf-8"?>
<sst xmlns="http://schemas.openxmlformats.org/spreadsheetml/2006/main" count="60" uniqueCount="32">
  <si>
    <t>specimenID</t>
  </si>
  <si>
    <t>Species</t>
  </si>
  <si>
    <t>Sampling year</t>
  </si>
  <si>
    <t>Nb PCR-barcoding cycles</t>
  </si>
  <si>
    <t>Molarity (nmol/L) DNA &gt; 1kb</t>
  </si>
  <si>
    <t>% Read accuracy (Phred score)</t>
  </si>
  <si>
    <t>Barcoded reads</t>
  </si>
  <si>
    <t>Barcoded reads &gt; 1kb</t>
  </si>
  <si>
    <t>% barcoded reads &gt; 1 kb</t>
  </si>
  <si>
    <t>Number of duplicated reads</t>
  </si>
  <si>
    <t>Number of duplicate-free reads</t>
  </si>
  <si>
    <t>% duplicated reads</t>
  </si>
  <si>
    <t>Ambiguous and potential cross-contaminants</t>
  </si>
  <si>
    <t>Potential cross-contaminants</t>
  </si>
  <si>
    <t>% potential cross-contaminants</t>
  </si>
  <si>
    <t>Mapped reads (on-target)</t>
  </si>
  <si>
    <t>Mapped reads &gt; 1k</t>
  </si>
  <si>
    <t>% on-target &gt; 1 kb</t>
  </si>
  <si>
    <t>% on-target reads</t>
  </si>
  <si>
    <t>Average on-target read length</t>
  </si>
  <si>
    <t>Average read depth</t>
  </si>
  <si>
    <t>Total contig length</t>
  </si>
  <si>
    <t>Recovered loci</t>
  </si>
  <si>
    <t>S. acaulis</t>
  </si>
  <si>
    <t>99.99 (Phred 40)</t>
  </si>
  <si>
    <t>S. burchellii</t>
  </si>
  <si>
    <t>S. noctiflora</t>
  </si>
  <si>
    <t>NA</t>
  </si>
  <si>
    <t>S. sachalinensis</t>
  </si>
  <si>
    <t>S. involucrata</t>
  </si>
  <si>
    <t>S. uralensis</t>
  </si>
  <si>
    <t>S. rig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 wrapText="1"/>
    </xf>
    <xf numFmtId="1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 wrapText="1"/>
    </xf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1" fillId="0" borderId="2" xfId="0" applyFont="1" applyBorder="1"/>
    <xf numFmtId="0" fontId="2" fillId="0" borderId="2" xfId="0" applyFont="1" applyBorder="1" applyAlignment="1">
      <alignment horizontal="right" wrapText="1"/>
    </xf>
    <xf numFmtId="0" fontId="2" fillId="0" borderId="2" xfId="0" applyFont="1" applyBorder="1" applyAlignment="1">
      <alignment horizontal="right"/>
    </xf>
    <xf numFmtId="1" fontId="2" fillId="0" borderId="2" xfId="0" applyNumberFormat="1" applyFont="1" applyBorder="1" applyAlignment="1">
      <alignment horizontal="right"/>
    </xf>
    <xf numFmtId="4" fontId="1" fillId="0" borderId="2" xfId="0" applyNumberFormat="1" applyFont="1" applyBorder="1" applyAlignment="1">
      <alignment horizontal="right"/>
    </xf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BB3F1-7227-034D-8F79-4F4E7FC57527}">
  <dimension ref="A1:AN13"/>
  <sheetViews>
    <sheetView tabSelected="1" topLeftCell="N1" workbookViewId="0">
      <selection activeCell="B20" sqref="B20"/>
    </sheetView>
  </sheetViews>
  <sheetFormatPr baseColWidth="10" defaultRowHeight="16" x14ac:dyDescent="0.2"/>
  <cols>
    <col min="1" max="1" width="10.6640625" bestFit="1" customWidth="1"/>
    <col min="2" max="2" width="14" bestFit="1" customWidth="1"/>
    <col min="3" max="3" width="12.83203125" bestFit="1" customWidth="1"/>
    <col min="4" max="4" width="21.5" bestFit="1" customWidth="1"/>
    <col min="5" max="5" width="25" bestFit="1" customWidth="1"/>
    <col min="6" max="6" width="26.6640625" bestFit="1" customWidth="1"/>
    <col min="7" max="7" width="13.83203125" bestFit="1" customWidth="1"/>
    <col min="8" max="8" width="18.83203125" bestFit="1" customWidth="1"/>
    <col min="9" max="9" width="21.1640625" bestFit="1" customWidth="1"/>
    <col min="10" max="10" width="24.33203125" bestFit="1" customWidth="1"/>
    <col min="11" max="11" width="27.5" bestFit="1" customWidth="1"/>
    <col min="12" max="12" width="16.83203125" bestFit="1" customWidth="1"/>
    <col min="13" max="13" width="39" bestFit="1" customWidth="1"/>
    <col min="14" max="14" width="25.33203125" bestFit="1" customWidth="1"/>
    <col min="15" max="15" width="27.5" bestFit="1" customWidth="1"/>
    <col min="16" max="16" width="22.6640625" bestFit="1" customWidth="1"/>
    <col min="17" max="17" width="16.83203125" bestFit="1" customWidth="1"/>
    <col min="18" max="18" width="16.33203125" bestFit="1" customWidth="1"/>
    <col min="19" max="19" width="15.83203125" bestFit="1" customWidth="1"/>
    <col min="20" max="20" width="26.1640625" bestFit="1" customWidth="1"/>
    <col min="21" max="21" width="17.33203125" bestFit="1" customWidth="1"/>
    <col min="22" max="22" width="16.6640625" bestFit="1" customWidth="1"/>
    <col min="23" max="23" width="13" bestFit="1" customWidth="1"/>
  </cols>
  <sheetData>
    <row r="1" spans="1:40" ht="15.7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3"/>
    </row>
    <row r="2" spans="1:40" ht="15.75" x14ac:dyDescent="0.2">
      <c r="A2" s="4">
        <v>25463</v>
      </c>
      <c r="B2" s="1" t="s">
        <v>23</v>
      </c>
      <c r="C2" s="4">
        <v>2019</v>
      </c>
      <c r="D2" s="4">
        <v>5</v>
      </c>
      <c r="E2" s="5">
        <v>38.18</v>
      </c>
      <c r="F2" s="4" t="s">
        <v>24</v>
      </c>
      <c r="G2" s="4">
        <v>34999</v>
      </c>
      <c r="H2" s="1">
        <v>31962</v>
      </c>
      <c r="I2" s="4">
        <f t="shared" ref="I2:I13" si="0">(H2/G2)*100</f>
        <v>91.32260921740621</v>
      </c>
      <c r="J2" s="1">
        <v>16241</v>
      </c>
      <c r="K2" s="1">
        <f t="shared" ref="K2:K10" si="1">G2-J2</f>
        <v>18758</v>
      </c>
      <c r="L2" s="1">
        <f t="shared" ref="L2:L10" si="2">(J2/G2)*100</f>
        <v>46.404182976656479</v>
      </c>
      <c r="M2" s="1">
        <v>163</v>
      </c>
      <c r="N2" s="4">
        <v>5</v>
      </c>
      <c r="O2" s="4">
        <f t="shared" ref="O2:O7" si="3">(N2/G2)*100</f>
        <v>1.4286122460641733E-2</v>
      </c>
      <c r="P2" s="4">
        <v>3839</v>
      </c>
      <c r="Q2" s="6">
        <v>3402</v>
      </c>
      <c r="R2" s="7">
        <f t="shared" ref="R2:R7" si="4">(Q2/P2)*100</f>
        <v>88.616827298775718</v>
      </c>
      <c r="S2" s="7">
        <v>21.351501668520577</v>
      </c>
      <c r="T2" s="7">
        <v>1487.7772857514979</v>
      </c>
      <c r="U2" s="7">
        <v>23.353356130434783</v>
      </c>
      <c r="V2" s="4">
        <v>117143</v>
      </c>
      <c r="W2" s="4">
        <v>46</v>
      </c>
    </row>
    <row r="3" spans="1:40" ht="15.75" x14ac:dyDescent="0.2">
      <c r="A3" s="4">
        <v>23699</v>
      </c>
      <c r="B3" s="1" t="s">
        <v>25</v>
      </c>
      <c r="C3" s="4">
        <v>2019</v>
      </c>
      <c r="D3" s="4">
        <v>8</v>
      </c>
      <c r="E3" s="5">
        <v>8.6300000000000008</v>
      </c>
      <c r="F3" s="4" t="s">
        <v>24</v>
      </c>
      <c r="G3" s="4">
        <v>8797</v>
      </c>
      <c r="H3" s="8">
        <v>4988</v>
      </c>
      <c r="I3" s="4">
        <f t="shared" si="0"/>
        <v>56.701148118676826</v>
      </c>
      <c r="J3" s="1">
        <v>4011</v>
      </c>
      <c r="K3" s="1">
        <f t="shared" si="1"/>
        <v>4786</v>
      </c>
      <c r="L3" s="1">
        <f t="shared" si="2"/>
        <v>45.595089234966466</v>
      </c>
      <c r="M3" s="1">
        <v>624</v>
      </c>
      <c r="N3" s="4">
        <v>0</v>
      </c>
      <c r="O3" s="4">
        <f t="shared" si="3"/>
        <v>0</v>
      </c>
      <c r="P3" s="4">
        <v>598</v>
      </c>
      <c r="Q3" s="9">
        <v>167</v>
      </c>
      <c r="R3" s="7">
        <f t="shared" si="4"/>
        <v>27.926421404682273</v>
      </c>
      <c r="S3" s="7">
        <v>14.430501930501929</v>
      </c>
      <c r="T3" s="7">
        <v>879.43812709030101</v>
      </c>
      <c r="U3" s="7">
        <v>5.759907437142858</v>
      </c>
      <c r="V3" s="4">
        <v>83139</v>
      </c>
      <c r="W3" s="4">
        <v>35</v>
      </c>
    </row>
    <row r="4" spans="1:40" ht="17" x14ac:dyDescent="0.2">
      <c r="A4" s="4">
        <v>20479</v>
      </c>
      <c r="B4" s="1" t="s">
        <v>26</v>
      </c>
      <c r="C4" s="4">
        <v>2018</v>
      </c>
      <c r="D4" s="4">
        <v>11</v>
      </c>
      <c r="E4" s="10" t="s">
        <v>27</v>
      </c>
      <c r="F4" s="4" t="s">
        <v>24</v>
      </c>
      <c r="G4" s="4">
        <v>8929</v>
      </c>
      <c r="H4" s="8">
        <v>5796</v>
      </c>
      <c r="I4" s="4">
        <f t="shared" si="0"/>
        <v>64.91208421995745</v>
      </c>
      <c r="J4" s="1">
        <v>3441</v>
      </c>
      <c r="K4" s="1">
        <f t="shared" si="1"/>
        <v>5488</v>
      </c>
      <c r="L4" s="1">
        <f t="shared" si="2"/>
        <v>38.537350207190059</v>
      </c>
      <c r="M4" s="1">
        <v>399</v>
      </c>
      <c r="N4" s="4">
        <v>35</v>
      </c>
      <c r="O4" s="4">
        <f t="shared" si="3"/>
        <v>0.39198118490312467</v>
      </c>
      <c r="P4" s="4">
        <v>892</v>
      </c>
      <c r="Q4" s="9">
        <v>717</v>
      </c>
      <c r="R4" s="7">
        <f t="shared" si="4"/>
        <v>80.381165919282509</v>
      </c>
      <c r="S4" s="7">
        <v>17.991125453812021</v>
      </c>
      <c r="T4" s="7">
        <v>1323.3262331838564</v>
      </c>
      <c r="U4" s="7">
        <v>6.9673240529411755</v>
      </c>
      <c r="V4" s="4">
        <v>125480</v>
      </c>
      <c r="W4" s="4">
        <v>34</v>
      </c>
    </row>
    <row r="5" spans="1:40" ht="15.75" x14ac:dyDescent="0.2">
      <c r="A5" s="4">
        <v>19123</v>
      </c>
      <c r="B5" s="1" t="s">
        <v>28</v>
      </c>
      <c r="C5" s="4">
        <v>2017</v>
      </c>
      <c r="D5" s="4">
        <v>8</v>
      </c>
      <c r="E5" s="5">
        <v>30.02</v>
      </c>
      <c r="F5" s="4" t="s">
        <v>24</v>
      </c>
      <c r="G5" s="4">
        <v>17480</v>
      </c>
      <c r="H5" s="8">
        <v>13491</v>
      </c>
      <c r="I5" s="4">
        <f t="shared" si="0"/>
        <v>77.179633867276891</v>
      </c>
      <c r="J5" s="1">
        <v>7165</v>
      </c>
      <c r="K5" s="1">
        <f t="shared" si="1"/>
        <v>10315</v>
      </c>
      <c r="L5" s="1">
        <f t="shared" si="2"/>
        <v>40.98970251716247</v>
      </c>
      <c r="M5" s="4">
        <v>870</v>
      </c>
      <c r="N5" s="4">
        <v>50</v>
      </c>
      <c r="O5" s="4">
        <f t="shared" si="3"/>
        <v>0.28604118993135008</v>
      </c>
      <c r="P5" s="4">
        <v>1259</v>
      </c>
      <c r="Q5" s="9">
        <v>983</v>
      </c>
      <c r="R5" s="7">
        <f t="shared" si="4"/>
        <v>78.077839555202544</v>
      </c>
      <c r="S5" s="7">
        <v>13.420744057136766</v>
      </c>
      <c r="T5" s="7">
        <v>1216.4773629864972</v>
      </c>
      <c r="U5" s="7">
        <v>11.439413243243241</v>
      </c>
      <c r="V5" s="4">
        <v>119927</v>
      </c>
      <c r="W5" s="4">
        <v>37</v>
      </c>
    </row>
    <row r="6" spans="1:40" ht="15.75" x14ac:dyDescent="0.2">
      <c r="A6" s="4">
        <v>18108</v>
      </c>
      <c r="B6" s="1" t="s">
        <v>23</v>
      </c>
      <c r="C6" s="4">
        <v>1994</v>
      </c>
      <c r="D6" s="4">
        <v>11</v>
      </c>
      <c r="E6" s="5">
        <v>10.91</v>
      </c>
      <c r="F6" s="4" t="s">
        <v>24</v>
      </c>
      <c r="G6" s="4">
        <v>15572</v>
      </c>
      <c r="H6" s="1">
        <v>13259</v>
      </c>
      <c r="I6" s="4">
        <f t="shared" si="0"/>
        <v>85.146416645260729</v>
      </c>
      <c r="J6" s="1">
        <v>3249</v>
      </c>
      <c r="K6" s="11">
        <f t="shared" si="1"/>
        <v>12323</v>
      </c>
      <c r="L6" s="1">
        <f t="shared" si="2"/>
        <v>20.864371949653222</v>
      </c>
      <c r="M6" s="1">
        <v>364</v>
      </c>
      <c r="N6" s="4">
        <v>18</v>
      </c>
      <c r="O6" s="4">
        <f t="shared" si="3"/>
        <v>0.11559208836372976</v>
      </c>
      <c r="P6" s="4">
        <v>3469</v>
      </c>
      <c r="Q6" s="9">
        <v>3096</v>
      </c>
      <c r="R6" s="7">
        <f t="shared" si="4"/>
        <v>89.247621793023924</v>
      </c>
      <c r="S6" s="7">
        <v>30.931787784217569</v>
      </c>
      <c r="T6" s="7">
        <v>1669.9582012107235</v>
      </c>
      <c r="U6" s="7">
        <v>11.618576874999997</v>
      </c>
      <c r="V6" s="4">
        <v>437390</v>
      </c>
      <c r="W6" s="4">
        <v>48</v>
      </c>
    </row>
    <row r="7" spans="1:40" ht="15.75" x14ac:dyDescent="0.2">
      <c r="A7" s="12">
        <v>24702</v>
      </c>
      <c r="B7" s="13" t="s">
        <v>25</v>
      </c>
      <c r="C7" s="12">
        <v>1987</v>
      </c>
      <c r="D7" s="12">
        <v>11</v>
      </c>
      <c r="E7" s="14">
        <v>2.97</v>
      </c>
      <c r="F7" s="12" t="s">
        <v>24</v>
      </c>
      <c r="G7" s="12">
        <v>3764</v>
      </c>
      <c r="H7" s="15">
        <v>2735</v>
      </c>
      <c r="I7" s="12">
        <f t="shared" si="0"/>
        <v>72.662061636556857</v>
      </c>
      <c r="J7" s="12">
        <v>1706</v>
      </c>
      <c r="K7" s="1">
        <f t="shared" si="1"/>
        <v>2058</v>
      </c>
      <c r="L7" s="13">
        <f t="shared" si="2"/>
        <v>45.324123273113706</v>
      </c>
      <c r="M7" s="12">
        <v>224</v>
      </c>
      <c r="N7" s="12">
        <v>6</v>
      </c>
      <c r="O7" s="12">
        <f t="shared" si="3"/>
        <v>0.1594048884165781</v>
      </c>
      <c r="P7" s="12">
        <v>145</v>
      </c>
      <c r="Q7" s="16">
        <v>97</v>
      </c>
      <c r="R7" s="17">
        <f t="shared" si="4"/>
        <v>66.896551724137936</v>
      </c>
      <c r="S7" s="17">
        <v>7.9191698525395955</v>
      </c>
      <c r="T7" s="17">
        <v>1294.3586206896553</v>
      </c>
      <c r="U7" s="17">
        <v>2.8469827199999997</v>
      </c>
      <c r="V7" s="12">
        <v>57204</v>
      </c>
      <c r="W7" s="12">
        <v>25</v>
      </c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</row>
    <row r="8" spans="1:40" ht="15.75" x14ac:dyDescent="0.2">
      <c r="A8" s="4">
        <v>24712</v>
      </c>
      <c r="B8" s="1" t="s">
        <v>26</v>
      </c>
      <c r="C8" s="4">
        <v>1981</v>
      </c>
      <c r="D8" s="4">
        <v>5</v>
      </c>
      <c r="E8" s="5">
        <v>2.0699999999999998</v>
      </c>
      <c r="F8" s="4" t="s">
        <v>24</v>
      </c>
      <c r="G8" s="4">
        <v>8220</v>
      </c>
      <c r="H8" s="8">
        <v>5453</v>
      </c>
      <c r="I8" s="4">
        <f t="shared" si="0"/>
        <v>66.338199513381994</v>
      </c>
      <c r="J8" s="1">
        <v>5044</v>
      </c>
      <c r="K8" s="1">
        <f t="shared" si="1"/>
        <v>3176</v>
      </c>
      <c r="L8" s="1">
        <f t="shared" si="2"/>
        <v>61.362530413625308</v>
      </c>
      <c r="M8" s="4">
        <v>4</v>
      </c>
      <c r="N8" s="4" t="s">
        <v>27</v>
      </c>
      <c r="O8" s="4" t="s">
        <v>27</v>
      </c>
      <c r="P8" s="4">
        <v>0</v>
      </c>
      <c r="Q8" s="6">
        <v>0</v>
      </c>
      <c r="R8" s="7">
        <v>0</v>
      </c>
      <c r="S8" s="7">
        <v>0</v>
      </c>
      <c r="T8" s="7">
        <v>0</v>
      </c>
      <c r="U8" s="7">
        <v>0</v>
      </c>
      <c r="V8" s="4">
        <v>0</v>
      </c>
      <c r="W8" s="4">
        <v>0</v>
      </c>
    </row>
    <row r="9" spans="1:40" ht="15.75" x14ac:dyDescent="0.2">
      <c r="A9" s="4">
        <v>17365</v>
      </c>
      <c r="B9" s="1" t="s">
        <v>29</v>
      </c>
      <c r="C9" s="4">
        <v>1979</v>
      </c>
      <c r="D9" s="4">
        <v>9</v>
      </c>
      <c r="E9" s="5">
        <v>1.64</v>
      </c>
      <c r="F9" s="4" t="s">
        <v>24</v>
      </c>
      <c r="G9" s="4">
        <v>1936</v>
      </c>
      <c r="H9" s="8">
        <v>791</v>
      </c>
      <c r="I9" s="4">
        <f t="shared" si="0"/>
        <v>40.857438016528924</v>
      </c>
      <c r="J9" s="4">
        <v>1065</v>
      </c>
      <c r="K9" s="1">
        <f t="shared" si="1"/>
        <v>871</v>
      </c>
      <c r="L9" s="1">
        <f t="shared" si="2"/>
        <v>55.010330578512402</v>
      </c>
      <c r="M9" s="4">
        <v>77</v>
      </c>
      <c r="N9" s="4">
        <v>0</v>
      </c>
      <c r="O9" s="4">
        <f t="shared" ref="O9:O10" si="5">(N9/G9)*100</f>
        <v>0</v>
      </c>
      <c r="P9" s="4">
        <v>20</v>
      </c>
      <c r="Q9" s="9">
        <v>4</v>
      </c>
      <c r="R9" s="7">
        <f t="shared" ref="R9:R10" si="6">(Q9/P9)*100</f>
        <v>20</v>
      </c>
      <c r="S9" s="7">
        <v>2.5284450063211126</v>
      </c>
      <c r="T9" s="7">
        <v>739.55</v>
      </c>
      <c r="U9" s="7">
        <v>0.59503801818181823</v>
      </c>
      <c r="V9" s="4">
        <v>30231</v>
      </c>
      <c r="W9" s="4">
        <v>11</v>
      </c>
    </row>
    <row r="10" spans="1:40" ht="15.75" x14ac:dyDescent="0.2">
      <c r="A10" s="4">
        <v>18313</v>
      </c>
      <c r="B10" s="1" t="s">
        <v>23</v>
      </c>
      <c r="C10" s="4">
        <v>1969</v>
      </c>
      <c r="D10" s="4">
        <v>8</v>
      </c>
      <c r="E10" s="5">
        <v>1.98</v>
      </c>
      <c r="F10" s="4" t="s">
        <v>24</v>
      </c>
      <c r="G10" s="4">
        <v>1933</v>
      </c>
      <c r="H10" s="4">
        <v>1825</v>
      </c>
      <c r="I10" s="4">
        <f t="shared" si="0"/>
        <v>94.412829798241077</v>
      </c>
      <c r="J10" s="4">
        <v>630</v>
      </c>
      <c r="K10" s="1">
        <f t="shared" si="1"/>
        <v>1303</v>
      </c>
      <c r="L10" s="1">
        <f t="shared" si="2"/>
        <v>32.591826176927057</v>
      </c>
      <c r="M10" s="4">
        <v>33</v>
      </c>
      <c r="N10" s="4">
        <v>2</v>
      </c>
      <c r="O10" s="4">
        <f t="shared" si="5"/>
        <v>0.10346611484738748</v>
      </c>
      <c r="P10" s="4">
        <v>123</v>
      </c>
      <c r="Q10" s="9">
        <v>114</v>
      </c>
      <c r="R10" s="7">
        <f t="shared" si="6"/>
        <v>92.682926829268297</v>
      </c>
      <c r="S10" s="7">
        <v>9.7619047619047628</v>
      </c>
      <c r="T10" s="7">
        <v>1561.5365853658536</v>
      </c>
      <c r="U10" s="7">
        <v>3.4645692380952382</v>
      </c>
      <c r="V10" s="4">
        <v>54684</v>
      </c>
      <c r="W10" s="4">
        <v>21</v>
      </c>
    </row>
    <row r="11" spans="1:40" ht="15.75" x14ac:dyDescent="0.2">
      <c r="A11" s="4">
        <v>17368</v>
      </c>
      <c r="B11" s="1" t="s">
        <v>30</v>
      </c>
      <c r="C11" s="4">
        <v>1959</v>
      </c>
      <c r="D11" s="4">
        <v>6</v>
      </c>
      <c r="E11" s="5">
        <v>0.74</v>
      </c>
      <c r="F11" s="4" t="s">
        <v>24</v>
      </c>
      <c r="G11" s="4">
        <v>10</v>
      </c>
      <c r="H11" s="8">
        <v>8</v>
      </c>
      <c r="I11" s="4">
        <f t="shared" si="0"/>
        <v>80</v>
      </c>
      <c r="J11" s="4" t="s">
        <v>27</v>
      </c>
      <c r="K11" s="1" t="s">
        <v>27</v>
      </c>
      <c r="L11" s="1" t="s">
        <v>27</v>
      </c>
      <c r="M11" s="4">
        <v>3</v>
      </c>
      <c r="N11" s="4" t="s">
        <v>27</v>
      </c>
      <c r="O11" s="4" t="s">
        <v>27</v>
      </c>
      <c r="P11" s="4">
        <v>0</v>
      </c>
      <c r="Q11" s="6">
        <v>0</v>
      </c>
      <c r="R11" s="7">
        <v>0</v>
      </c>
      <c r="S11" s="7">
        <v>0</v>
      </c>
      <c r="T11" s="7">
        <v>0</v>
      </c>
      <c r="U11" s="7">
        <v>0</v>
      </c>
      <c r="V11" s="4">
        <v>0</v>
      </c>
      <c r="W11" s="4">
        <v>0</v>
      </c>
    </row>
    <row r="12" spans="1:40" ht="15.75" x14ac:dyDescent="0.2">
      <c r="A12" s="4">
        <v>20329</v>
      </c>
      <c r="B12" s="1" t="s">
        <v>25</v>
      </c>
      <c r="C12" s="4">
        <v>1948</v>
      </c>
      <c r="D12" s="4">
        <v>7</v>
      </c>
      <c r="E12" s="5">
        <v>0.7</v>
      </c>
      <c r="F12" s="4" t="s">
        <v>24</v>
      </c>
      <c r="G12" s="4">
        <v>1806</v>
      </c>
      <c r="H12" s="4">
        <v>1355</v>
      </c>
      <c r="I12" s="4">
        <f t="shared" si="0"/>
        <v>75.02768549280178</v>
      </c>
      <c r="J12" s="4">
        <v>1038</v>
      </c>
      <c r="K12" s="1">
        <f>G12-J12</f>
        <v>768</v>
      </c>
      <c r="L12" s="1">
        <f>(J12/G12)*100</f>
        <v>57.475083056478404</v>
      </c>
      <c r="M12" s="4">
        <v>20</v>
      </c>
      <c r="N12" s="4">
        <v>7</v>
      </c>
      <c r="O12" s="4">
        <f>(N12/G12)*100</f>
        <v>0.38759689922480622</v>
      </c>
      <c r="P12" s="4">
        <v>12</v>
      </c>
      <c r="Q12" s="6">
        <v>1</v>
      </c>
      <c r="R12" s="7">
        <f>(Q12/P12)*100</f>
        <v>8.3333333333333321</v>
      </c>
      <c r="S12" s="7">
        <v>1.6042780748663104</v>
      </c>
      <c r="T12" s="7">
        <v>748.66666666666663</v>
      </c>
      <c r="U12" s="7">
        <v>0.47791840000000008</v>
      </c>
      <c r="V12" s="4">
        <v>18554</v>
      </c>
      <c r="W12" s="4">
        <v>6</v>
      </c>
    </row>
    <row r="13" spans="1:40" ht="15.75" x14ac:dyDescent="0.2">
      <c r="A13" s="4">
        <v>23558</v>
      </c>
      <c r="B13" s="1" t="s">
        <v>31</v>
      </c>
      <c r="C13" s="4">
        <v>1932</v>
      </c>
      <c r="D13" s="4">
        <v>8</v>
      </c>
      <c r="E13" s="5">
        <v>0.68</v>
      </c>
      <c r="F13" s="4" t="s">
        <v>24</v>
      </c>
      <c r="G13" s="4">
        <v>17</v>
      </c>
      <c r="H13" s="8">
        <v>4</v>
      </c>
      <c r="I13" s="4">
        <f t="shared" si="0"/>
        <v>23.52941176470588</v>
      </c>
      <c r="J13" s="1" t="s">
        <v>27</v>
      </c>
      <c r="K13" s="1" t="s">
        <v>27</v>
      </c>
      <c r="L13" s="1" t="s">
        <v>27</v>
      </c>
      <c r="M13" s="1">
        <v>0</v>
      </c>
      <c r="N13" s="4" t="s">
        <v>27</v>
      </c>
      <c r="O13" s="4" t="s">
        <v>27</v>
      </c>
      <c r="P13" s="4">
        <v>0</v>
      </c>
      <c r="Q13" s="6">
        <v>0</v>
      </c>
      <c r="R13" s="7">
        <v>0</v>
      </c>
      <c r="S13" s="7">
        <v>0</v>
      </c>
      <c r="T13" s="7">
        <v>0</v>
      </c>
      <c r="U13" s="7">
        <v>0</v>
      </c>
      <c r="V13" s="4">
        <v>0</v>
      </c>
      <c r="W13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3-06-06T10:07:44Z</dcterms:created>
  <dcterms:modified xsi:type="dcterms:W3CDTF">2023-06-06T10:28:55Z</dcterms:modified>
</cp:coreProperties>
</file>